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oja 1" sheetId="1" r:id="rId4"/>
  </sheets>
  <definedNames/>
  <calcPr/>
</workbook>
</file>

<file path=xl/sharedStrings.xml><?xml version="1.0" encoding="utf-8"?>
<sst xmlns="http://schemas.openxmlformats.org/spreadsheetml/2006/main" count="358" uniqueCount="284">
  <si>
    <t>Data S1. RNA quality and mapping statistics per sample</t>
  </si>
  <si>
    <t>Sample ID</t>
  </si>
  <si>
    <t>Figure</t>
  </si>
  <si>
    <t>fastq file (R1)</t>
  </si>
  <si>
    <t>fastq file (R2)</t>
  </si>
  <si>
    <t>RIN</t>
  </si>
  <si>
    <t>Read length</t>
  </si>
  <si>
    <t>Sequenced reads</t>
  </si>
  <si>
    <t>Total Sequenced Reads</t>
  </si>
  <si>
    <t>phiX_input</t>
  </si>
  <si>
    <t>phiX_mapped</t>
  </si>
  <si>
    <t>phiX_pass</t>
  </si>
  <si>
    <t>rRNA_input</t>
  </si>
  <si>
    <t>rRNA_mapped</t>
  </si>
  <si>
    <t>total_rRNA_mapped</t>
  </si>
  <si>
    <t>ratio_rRNA_mapped</t>
  </si>
  <si>
    <t>rRNA_pass</t>
  </si>
  <si>
    <t>STAR_input_reads</t>
  </si>
  <si>
    <t>STAR_uniq_mapped_reads</t>
  </si>
  <si>
    <t>STAR_multi_mapped_reads</t>
  </si>
  <si>
    <t>STAR_too_many_mapped_reads</t>
  </si>
  <si>
    <t>STAR_unmapped_too_short</t>
  </si>
  <si>
    <t>STAR_unmapped_other</t>
  </si>
  <si>
    <t>STAR_avg_mapped_length</t>
  </si>
  <si>
    <t>STAR_INTERGENIC</t>
  </si>
  <si>
    <t>STAR_INTRONIC</t>
  </si>
  <si>
    <t>STAR_CODING</t>
  </si>
  <si>
    <t>STAR_UTR</t>
  </si>
  <si>
    <t>STAR_AMB</t>
  </si>
  <si>
    <t>Genic reads</t>
  </si>
  <si>
    <t>Genic reads (% from total input)</t>
  </si>
  <si>
    <t>Spatial mapping</t>
  </si>
  <si>
    <t>Spatial mapping (%)</t>
  </si>
  <si>
    <t>Spatial reads (% from total input)</t>
  </si>
  <si>
    <t>e13_mouse_head</t>
  </si>
  <si>
    <t>Figure 2, Figure S2, Figure 3, Figure S3, Figure S4</t>
  </si>
  <si>
    <t>e13_mouse_head_R1_001.fastq.gz + e13_mouse_head_reseq_R1_001.fastq.gz</t>
  </si>
  <si>
    <t>e13_mouse_head_R2_001.fastq.gz + e13_mouse_head_reseq_R2_001.fastq.gz</t>
  </si>
  <si>
    <t>32/128 + 32/90</t>
  </si>
  <si>
    <t>160318273+409305788</t>
  </si>
  <si>
    <t>601796+1981426</t>
  </si>
  <si>
    <t>159716477+407324362</t>
  </si>
  <si>
    <t>24897939+63636576</t>
  </si>
  <si>
    <t>134818538+343687786</t>
  </si>
  <si>
    <t>98049132+242239239</t>
  </si>
  <si>
    <t>24901776+76016414</t>
  </si>
  <si>
    <t>1007216+3422304</t>
  </si>
  <si>
    <t>8646851+14699052</t>
  </si>
  <si>
    <t>2213563+7310777</t>
  </si>
  <si>
    <t>115+83</t>
  </si>
  <si>
    <t>2903583+7245312</t>
  </si>
  <si>
    <t>3982335+9559765</t>
  </si>
  <si>
    <t>38962991+99029352</t>
  </si>
  <si>
    <t>34611656+87127023</t>
  </si>
  <si>
    <t>17588567+39277787</t>
  </si>
  <si>
    <t>adult_mouse_hippocampus</t>
  </si>
  <si>
    <t>Figure 3, Figure S3</t>
  </si>
  <si>
    <t>adult_mouse_hippocampus_R1_001.fastq.gz</t>
  </si>
  <si>
    <t>adult_mouse_hippocampus_R2_001.fastq.gz</t>
  </si>
  <si>
    <t>32/98</t>
  </si>
  <si>
    <t>primary_hnscc</t>
  </si>
  <si>
    <t>Figure S1, Figure 4, Figure S5, Figure 5, Figure S6</t>
  </si>
  <si>
    <t>primary_HNSCC_R1_001.fastq.gz + primary_HNSCC_reseq_R1_001.fastq.gz</t>
  </si>
  <si>
    <t>primary_HNSCC_R2_001.fastq.gz + primary_HNSCC_reseq_R2_001.fastq.gz</t>
  </si>
  <si>
    <t>174919887+1151099148</t>
  </si>
  <si>
    <t>1362637+9880882</t>
  </si>
  <si>
    <t>173557250+1141218266</t>
  </si>
  <si>
    <t>3973647+29431379</t>
  </si>
  <si>
    <t>169583603+1111786887</t>
  </si>
  <si>
    <t>127233315+844603641</t>
  </si>
  <si>
    <t>23056104+168172360</t>
  </si>
  <si>
    <t>1106740+8507561</t>
  </si>
  <si>
    <t>15258425+71732076</t>
  </si>
  <si>
    <t>2929019+18771249</t>
  </si>
  <si>
    <t>105+79</t>
  </si>
  <si>
    <t>6132230+38005934</t>
  </si>
  <si>
    <t>5999556+39413585</t>
  </si>
  <si>
    <t>26559682+218069265</t>
  </si>
  <si>
    <t>55632385+360467718</t>
  </si>
  <si>
    <t>32909462+188647139</t>
  </si>
  <si>
    <t>metastatic_lymph_node_hnscc_2</t>
  </si>
  <si>
    <t>Figure 1, Figure 2, Figure S2, Figure 6, Figure S7</t>
  </si>
  <si>
    <t>metastatic_lymph_node_S2_R1_001.fastq.gz</t>
  </si>
  <si>
    <t>metastatic_lymph_node_S2_R2_001.fastq.gz</t>
  </si>
  <si>
    <t>32/128</t>
  </si>
  <si>
    <t>metastatic_lymph_node_hnscc_3</t>
  </si>
  <si>
    <t>metastatic_lymph_node_S3_R1_001.fastq.gz</t>
  </si>
  <si>
    <t>metastatic_lymph_node_S3_R2_001.fastq.gz</t>
  </si>
  <si>
    <t>metastatic_lymph_node_hnscc_4</t>
  </si>
  <si>
    <t>Figure 2, Figure S2, Figure 4, Figure S5, Figure 5, Figure S6, Figure 6, Figure S7</t>
  </si>
  <si>
    <t>metastatic_lymph_node_S4_R1_001.fastq.gz + metastatic_lymph_node_S4_reseq_R1_001.fastq.gz</t>
  </si>
  <si>
    <t>metastatic_lymph_node_S4_R2_001.fastq.gz + metastatic_lymph_node_S4_reseq_R2_001.fastq.gz</t>
  </si>
  <si>
    <t>782754637+476115730</t>
  </si>
  <si>
    <t>6271873+3724675</t>
  </si>
  <si>
    <t>776482764+472391055</t>
  </si>
  <si>
    <t>42375452+28522302</t>
  </si>
  <si>
    <t>734107312+443868753</t>
  </si>
  <si>
    <t>562271061+335029559</t>
  </si>
  <si>
    <t>109954311+75024134</t>
  </si>
  <si>
    <t>5692139+3825753</t>
  </si>
  <si>
    <t>43022422+22192283</t>
  </si>
  <si>
    <t>13167379+7797024</t>
  </si>
  <si>
    <t>105+80</t>
  </si>
  <si>
    <t>24651979+15413804</t>
  </si>
  <si>
    <t>39568792+25278713</t>
  </si>
  <si>
    <t>134266753+89899027</t>
  </si>
  <si>
    <t>214887686+128555060</t>
  </si>
  <si>
    <t>148895851+75882955</t>
  </si>
  <si>
    <t>metastatic_lymph_node_hnscc_5</t>
  </si>
  <si>
    <t>metastatic_lymph_node_S5_R1_001.fastq.gz + metastatic_lymph_node_S5_reseq_R1_001.fastq.gz</t>
  </si>
  <si>
    <t>metastatic_lymph_node_S5_R2_001.fastq.gz + metastatic_lymph_node_S5_reseq_R2_001.fastq.gz</t>
  </si>
  <si>
    <t>433491387+56095171</t>
  </si>
  <si>
    <t>3311461+410921</t>
  </si>
  <si>
    <t>430179926+55684250</t>
  </si>
  <si>
    <t>31761774+4604650</t>
  </si>
  <si>
    <t>398418152+51079600</t>
  </si>
  <si>
    <t>309289503+39225197</t>
  </si>
  <si>
    <t>57264468+8295007</t>
  </si>
  <si>
    <t>2996183+424488</t>
  </si>
  <si>
    <t>21928011+2274454</t>
  </si>
  <si>
    <t>6939987+860454</t>
  </si>
  <si>
    <t>13564093+1793679</t>
  </si>
  <si>
    <t>19592400+2667380</t>
  </si>
  <si>
    <t>79390298+11298966</t>
  </si>
  <si>
    <t>115794865+14755778</t>
  </si>
  <si>
    <t>80947847+8709394</t>
  </si>
  <si>
    <t>metastatic_lymph_node_hnscc_6</t>
  </si>
  <si>
    <t>metastatic_lymph_node_S6_R1_001.fastq.gz + metastatic_lymph_node_S6_reseq_R1_001.fastq.gz</t>
  </si>
  <si>
    <t>metastatic_lymph_node_S6_R2_001.fastq.gz + metastatic_lymph_node_S6_reseq_R2_001.fastq.gz</t>
  </si>
  <si>
    <t>461531635+73312780</t>
  </si>
  <si>
    <t>4182641+642905</t>
  </si>
  <si>
    <t>457348994+72669875</t>
  </si>
  <si>
    <t>30824868+5431512</t>
  </si>
  <si>
    <t>426524126+67238363</t>
  </si>
  <si>
    <t>324393691+50534673</t>
  </si>
  <si>
    <t>64515869+11358036</t>
  </si>
  <si>
    <t>3340043+581857</t>
  </si>
  <si>
    <t>26045127+3491599</t>
  </si>
  <si>
    <t>8229396+1272198</t>
  </si>
  <si>
    <t>103+79</t>
  </si>
  <si>
    <t>14322194+2343644</t>
  </si>
  <si>
    <t>18333146+3062402</t>
  </si>
  <si>
    <t>70571209+12399717</t>
  </si>
  <si>
    <t>135778368+21304422</t>
  </si>
  <si>
    <t>85388774+11424488</t>
  </si>
  <si>
    <t>metastatic_lymph_node_hnscc_7</t>
  </si>
  <si>
    <t>metastatic_lymph_node_S7_R1_001.fastq.gz</t>
  </si>
  <si>
    <t>metastatic_lymph_node_S7_R2_001.fastq.gz</t>
  </si>
  <si>
    <t>metastatic_lymph_node_hnscc_9</t>
  </si>
  <si>
    <t>metastatic_lymph_node_S9_R1_001.fastq.gz</t>
  </si>
  <si>
    <t>metastatic_lymph_node_S9_R2_001.fastq.gz</t>
  </si>
  <si>
    <t>metastatic_lymph_node_hnscc_11</t>
  </si>
  <si>
    <t>metastatic_lymph_node_S11_R1_001.fastq.gz + metastatic_lymph_node_S11_reseq_R1_001.fastq.gz</t>
  </si>
  <si>
    <t>metastatic_lymph_node_S11_R2_001.fastq.gz + metastatic_lymph_node_S11_reseq_R2_001.fastq.gz</t>
  </si>
  <si>
    <t>451447107+88066616</t>
  </si>
  <si>
    <t>4893771+926009</t>
  </si>
  <si>
    <t>446553336+87140607</t>
  </si>
  <si>
    <t>16985391+3493170</t>
  </si>
  <si>
    <t>429567945+83647437</t>
  </si>
  <si>
    <t>328908213+62903327</t>
  </si>
  <si>
    <t>65102657+14242144</t>
  </si>
  <si>
    <t>3374943+720985</t>
  </si>
  <si>
    <t>23113489+4046465</t>
  </si>
  <si>
    <t>9068643+1734516</t>
  </si>
  <si>
    <t>104+79</t>
  </si>
  <si>
    <t>13554145+2710865</t>
  </si>
  <si>
    <t>15923617+3249699</t>
  </si>
  <si>
    <t>79042827+16978272</t>
  </si>
  <si>
    <t>129578085+25068912</t>
  </si>
  <si>
    <t>90809539+14895579</t>
  </si>
  <si>
    <t>metastatic_lymph_node_hnscc_17</t>
  </si>
  <si>
    <t>metastatic_lymph_node_S17_R1_001.fastq.gz</t>
  </si>
  <si>
    <t>metastatic_lymph_node_S17_R2_001.fastq.gz</t>
  </si>
  <si>
    <t>metastatic_lymph_node_hnscc_18</t>
  </si>
  <si>
    <t>metastatic_lymph_node_S18_R1_001.fastq.gz + metastatic_lymph_node_S18_reseq_R1_001.fastq.gz</t>
  </si>
  <si>
    <t>metastatic_lymph_node_S18_R2_001.fastq.gz + metastatic_lymph_node_S18_reseq_R2_001.fastq.gz</t>
  </si>
  <si>
    <t>418127276+101836168</t>
  </si>
  <si>
    <t>4207361+954898</t>
  </si>
  <si>
    <t>413919915+100881270</t>
  </si>
  <si>
    <t>23277814+6068932</t>
  </si>
  <si>
    <t>390642101+94812338</t>
  </si>
  <si>
    <t>297983831+71546233</t>
  </si>
  <si>
    <t>61539559+16512030</t>
  </si>
  <si>
    <t>3263616+852878</t>
  </si>
  <si>
    <t>19492064+3985647</t>
  </si>
  <si>
    <t>8363031+1915550</t>
  </si>
  <si>
    <t>13283426+3310824</t>
  </si>
  <si>
    <t>22374384+5676538</t>
  </si>
  <si>
    <t>60826781+16971300</t>
  </si>
  <si>
    <t>119090208+28699102</t>
  </si>
  <si>
    <t>82409032+16888469</t>
  </si>
  <si>
    <t>metastatic_lymph_node_hnscc_19</t>
  </si>
  <si>
    <t>metastatic_lymph_node_S19_R1_001.fastq.gz</t>
  </si>
  <si>
    <t>metastatic_lymph_node_S19_R2_001.fastq.gz</t>
  </si>
  <si>
    <t>metastatic_lymph_node_hnscc_23</t>
  </si>
  <si>
    <t>metastatic_lymph_node_S23_R1_001.fastq.gz</t>
  </si>
  <si>
    <t>metastatic_lymph_node_S23_R2_001.fastq.gz</t>
  </si>
  <si>
    <t>metastatic_lymph_node_hnscc_24</t>
  </si>
  <si>
    <t>metastatic_lymph_node_S24_R1_001.fastq.gz</t>
  </si>
  <si>
    <t>metastatic_lymph_node_S24_R2_001.fastq.gz</t>
  </si>
  <si>
    <t>metastatic_lymph_node_hnscc_25</t>
  </si>
  <si>
    <t>metastatic_lymph_node_S25_R1_001.fastq.gz</t>
  </si>
  <si>
    <t>metastatic_lymph_node_S25_R2_001.fastq.gz</t>
  </si>
  <si>
    <t>metastatic_lymph_node_hnscc_26</t>
  </si>
  <si>
    <t>metastatic_lymph_node_S26_R1_001.fastq.gz + metastatic_lymph_node_S26_reseq_R1_001.fastq.gz</t>
  </si>
  <si>
    <t>metastatic_lymph_node_S26_R2_001.fastq.gz + metastatic_lymph_node_S26_reseq_R2_001.fastq.gz</t>
  </si>
  <si>
    <t>431718328+199824720</t>
  </si>
  <si>
    <t>5189443+2315780</t>
  </si>
  <si>
    <t>426528885+197508940</t>
  </si>
  <si>
    <t>22681621+11118698</t>
  </si>
  <si>
    <t>403847264+186390242</t>
  </si>
  <si>
    <t>293175712+133460362</t>
  </si>
  <si>
    <t>67773611+34462596</t>
  </si>
  <si>
    <t>3573555+1779735</t>
  </si>
  <si>
    <t>29575098+12309834</t>
  </si>
  <si>
    <t>9749288+4377715</t>
  </si>
  <si>
    <t>102+78</t>
  </si>
  <si>
    <t>13184196+6308089</t>
  </si>
  <si>
    <t>15744818+7539850</t>
  </si>
  <si>
    <t>67135452+34707833</t>
  </si>
  <si>
    <t>114304170+52552004</t>
  </si>
  <si>
    <t>82807076+32352586</t>
  </si>
  <si>
    <t>metastatic_lymph_node_hnscc_28</t>
  </si>
  <si>
    <t>metastatic_lymph_node_S28_R1_001.fastq.gz + metastatic_lymph_node_S28_reseq_R1_001.fastq.gz</t>
  </si>
  <si>
    <t>metastatic_lymph_node_S28_R2_001.fastq.gz + metastatic_lymph_node_S28_reseq_R2_001.fastq.gz</t>
  </si>
  <si>
    <t>489811658+32070981</t>
  </si>
  <si>
    <t>5729132+358754</t>
  </si>
  <si>
    <t>484082526+31712227</t>
  </si>
  <si>
    <t>27836146+1947950</t>
  </si>
  <si>
    <t>456246380+29764277</t>
  </si>
  <si>
    <t>338640706+21907068</t>
  </si>
  <si>
    <t>74891348+5363997</t>
  </si>
  <si>
    <t>3978416+278450</t>
  </si>
  <si>
    <t>27894928+1530033</t>
  </si>
  <si>
    <t>10840982+684729</t>
  </si>
  <si>
    <t>101+78</t>
  </si>
  <si>
    <t>15029765+1017588</t>
  </si>
  <si>
    <t>18619099+1263622</t>
  </si>
  <si>
    <t>77580526+5673147</t>
  </si>
  <si>
    <t>134731765+8798983</t>
  </si>
  <si>
    <t>92679551+5153728</t>
  </si>
  <si>
    <t>metastatic_lymph_node_hnscc_33</t>
  </si>
  <si>
    <t>metastatic_lymph_node_S33_R1_001.fastq.gz</t>
  </si>
  <si>
    <t>metastatic_lymph_node_S33_R2_001.fastq.gz</t>
  </si>
  <si>
    <t>metastatic_lymph_node_hnscc_34</t>
  </si>
  <si>
    <t>metastatic_lymph_node_S34_R1_001.fastq.gz + metastatic_lymph_node_S34_reseq_R1_001.fastq.gz</t>
  </si>
  <si>
    <t>metastatic_lymph_node_S34_R2_001.fastq.gz + metastatic_lymph_node_S34_reseq_R2_001.fastq.gz</t>
  </si>
  <si>
    <t>367762046+231754151</t>
  </si>
  <si>
    <t>4959159+3012320</t>
  </si>
  <si>
    <t>362802887+228741831</t>
  </si>
  <si>
    <t>29378377+20139021</t>
  </si>
  <si>
    <t>333424510+208602810</t>
  </si>
  <si>
    <t>246914207+153526658</t>
  </si>
  <si>
    <t>54400574+37225299</t>
  </si>
  <si>
    <t>3184008+2135931</t>
  </si>
  <si>
    <t>20378343+10520821</t>
  </si>
  <si>
    <t>8547378+5194101</t>
  </si>
  <si>
    <t>11466746+7434869</t>
  </si>
  <si>
    <t>15286919+9873792</t>
  </si>
  <si>
    <t>56525638+39806219</t>
  </si>
  <si>
    <t>96128028+60286737</t>
  </si>
  <si>
    <t>67506876+36125041</t>
  </si>
  <si>
    <t>metastatic_lymph_node_hnscc_36</t>
  </si>
  <si>
    <t>metastatic_lymph_node_S36_R1_001.fastq.gz + metastatic_lymph_node_S36_reseq_R1_001.fastq.gz</t>
  </si>
  <si>
    <t>metastatic_lymph_node_S36_R2_001.fastq.gz + metastatic_lymph_node_S36_reseq_R2_001.fastq.gz</t>
  </si>
  <si>
    <t>387115470+240892750</t>
  </si>
  <si>
    <t>5062566+2973474</t>
  </si>
  <si>
    <t>382052904+237919276</t>
  </si>
  <si>
    <t>46816159+32431573</t>
  </si>
  <si>
    <t>335236745+205487703</t>
  </si>
  <si>
    <t>247838905+151735219</t>
  </si>
  <si>
    <t>54178261+36177990</t>
  </si>
  <si>
    <t>3217420+2116289</t>
  </si>
  <si>
    <t>21333184+10361605</t>
  </si>
  <si>
    <t>8668975+5096600</t>
  </si>
  <si>
    <t>11509697+7287663</t>
  </si>
  <si>
    <t>16233733+10420327</t>
  </si>
  <si>
    <t>53560425+37746957</t>
  </si>
  <si>
    <t>98728339+60715073</t>
  </si>
  <si>
    <t>67806711+35565199</t>
  </si>
  <si>
    <t>healthy_lymph_node_matched_hnscc</t>
  </si>
  <si>
    <t>Figure S1, Figure 4, Figure S5</t>
  </si>
  <si>
    <t>healthy_lymph_node_R1_001.fastq.gz</t>
  </si>
  <si>
    <t>healthy_lymph_node_R2_001.fastq.gz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d.m"/>
  </numFmts>
  <fonts count="10">
    <font>
      <sz val="10.0"/>
      <color rgb="FF000000"/>
      <name val="Arial"/>
      <scheme val="minor"/>
    </font>
    <font>
      <b/>
      <sz val="12.0"/>
      <color rgb="FF000000"/>
      <name val="Arial"/>
    </font>
    <font>
      <b/>
      <sz val="8.0"/>
      <color theme="1"/>
      <name val="Arial"/>
      <scheme val="minor"/>
    </font>
    <font>
      <b/>
      <sz val="10.0"/>
      <color theme="1"/>
      <name val="Arial"/>
    </font>
    <font>
      <b/>
      <color theme="1"/>
      <name val="Arial"/>
      <scheme val="minor"/>
    </font>
    <font>
      <sz val="8.0"/>
      <color theme="1"/>
      <name val="&quot;Liberation Sans&quot;"/>
    </font>
    <font>
      <sz val="8.0"/>
      <color theme="1"/>
      <name val="Arial"/>
    </font>
    <font>
      <color theme="1"/>
      <name val="Arial"/>
    </font>
    <font>
      <sz val="8.0"/>
      <color rgb="FF000000"/>
      <name val="Arial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2" numFmtId="0" xfId="0" applyAlignment="1" applyFont="1">
      <alignment horizontal="center" readingOrder="0" shrinkToFit="0" vertical="top" wrapText="1"/>
    </xf>
    <xf borderId="0" fillId="0" fontId="3" numFmtId="0" xfId="0" applyAlignment="1" applyFont="1">
      <alignment horizontal="left" readingOrder="0" shrinkToFit="0" vertical="top" wrapText="1"/>
    </xf>
    <xf borderId="0" fillId="0" fontId="3" numFmtId="0" xfId="0" applyAlignment="1" applyFont="1">
      <alignment horizontal="left" readingOrder="0" shrinkToFit="0" wrapText="1"/>
    </xf>
    <xf borderId="0" fillId="0" fontId="4" numFmtId="0" xfId="0" applyAlignment="1" applyFont="1">
      <alignment horizontal="left" readingOrder="0" shrinkToFit="0" wrapText="1"/>
    </xf>
    <xf borderId="0" fillId="0" fontId="5" numFmtId="0" xfId="0" applyAlignment="1" applyFont="1">
      <alignment horizontal="left" readingOrder="0" shrinkToFit="0" wrapText="1"/>
    </xf>
    <xf borderId="0" fillId="0" fontId="6" numFmtId="0" xfId="0" applyAlignment="1" applyFont="1">
      <alignment horizontal="left" readingOrder="0" shrinkToFit="0" wrapText="1"/>
    </xf>
    <xf borderId="0" fillId="0" fontId="7" numFmtId="0" xfId="0" applyAlignment="1" applyFont="1">
      <alignment readingOrder="0" shrinkToFit="0" vertical="top" wrapText="1"/>
    </xf>
    <xf borderId="0" fillId="0" fontId="6" numFmtId="164" xfId="0" applyAlignment="1" applyFont="1" applyNumberFormat="1">
      <alignment horizontal="right" readingOrder="0" shrinkToFit="0" wrapText="1"/>
    </xf>
    <xf borderId="0" fillId="0" fontId="6" numFmtId="0" xfId="0" applyAlignment="1" applyFont="1">
      <alignment horizontal="right" readingOrder="0" shrinkToFit="0" wrapText="1"/>
    </xf>
    <xf borderId="0" fillId="0" fontId="8" numFmtId="0" xfId="0" applyAlignment="1" applyFont="1">
      <alignment horizontal="right" readingOrder="0" vertical="bottom"/>
    </xf>
    <xf borderId="0" fillId="0" fontId="7" numFmtId="0" xfId="0" applyAlignment="1" applyFont="1">
      <alignment shrinkToFit="0" vertical="top" wrapText="1"/>
    </xf>
    <xf borderId="0" fillId="0" fontId="5" numFmtId="0" xfId="0" applyAlignment="1" applyFont="1">
      <alignment horizontal="left" shrinkToFit="0" wrapText="1"/>
    </xf>
    <xf borderId="0" fillId="0" fontId="9" numFmtId="0" xfId="0" applyAlignment="1" applyFont="1">
      <alignment shrinkToFit="0" wrapText="1"/>
    </xf>
    <xf borderId="0" fillId="0" fontId="6" numFmtId="0" xfId="0" applyAlignment="1" applyFont="1">
      <alignment horizontal="lef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2.0" topLeftCell="B3" activePane="bottomRight" state="frozen"/>
      <selection activeCell="B1" sqref="B1" pane="topRight"/>
      <selection activeCell="A3" sqref="A3" pane="bottomLeft"/>
      <selection activeCell="B3" sqref="B3" pane="bottomRight"/>
    </sheetView>
  </sheetViews>
  <sheetFormatPr customHeight="1" defaultColWidth="12.63" defaultRowHeight="15.75"/>
  <cols>
    <col customWidth="1" min="1" max="1" width="23.38"/>
    <col customWidth="1" min="2" max="2" width="31.63"/>
    <col customWidth="1" min="3" max="4" width="41.0"/>
    <col customWidth="1" min="6" max="6" width="10.5"/>
    <col customWidth="1" min="7" max="7" width="15.75"/>
    <col customWidth="1" min="8" max="8" width="9.88"/>
    <col customWidth="1" min="9" max="9" width="15.75"/>
    <col customWidth="1" min="10" max="10" width="12.13"/>
    <col customWidth="1" min="11" max="12" width="15.75"/>
    <col customWidth="1" min="13" max="13" width="13.63"/>
    <col customWidth="1" min="14" max="14" width="12.13"/>
    <col customWidth="1" min="15" max="15" width="12.25"/>
    <col customWidth="1" min="16" max="17" width="15.63"/>
    <col customWidth="1" min="18" max="18" width="15.13"/>
    <col customWidth="1" min="19" max="19" width="14.38"/>
    <col customWidth="1" min="20" max="20" width="12.25"/>
    <col customWidth="1" min="21" max="21" width="13.63"/>
    <col customWidth="1" min="22" max="22" width="12.88"/>
    <col customWidth="1" min="23" max="23" width="12.5"/>
    <col customWidth="1" min="24" max="24" width="16.63"/>
    <col customWidth="1" min="25" max="26" width="14.38"/>
    <col customWidth="1" min="27" max="27" width="15.13"/>
    <col customWidth="1" min="28" max="28" width="14.38"/>
    <col customWidth="1" min="29" max="29" width="10.5"/>
    <col customWidth="1" min="30" max="30" width="8.75"/>
    <col customWidth="1" min="31" max="31" width="8.0"/>
    <col customWidth="1" min="32" max="33" width="11.0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4" t="s">
        <v>24</v>
      </c>
      <c r="Y2" s="4" t="s">
        <v>25</v>
      </c>
      <c r="Z2" s="5" t="s">
        <v>26</v>
      </c>
      <c r="AA2" s="5" t="s">
        <v>27</v>
      </c>
      <c r="AB2" s="5" t="s">
        <v>28</v>
      </c>
      <c r="AC2" s="5" t="s">
        <v>29</v>
      </c>
      <c r="AD2" s="5" t="s">
        <v>30</v>
      </c>
      <c r="AE2" s="5" t="s">
        <v>31</v>
      </c>
      <c r="AF2" s="5" t="s">
        <v>32</v>
      </c>
      <c r="AG2" s="5" t="s">
        <v>33</v>
      </c>
    </row>
    <row r="3">
      <c r="A3" s="6" t="s">
        <v>34</v>
      </c>
      <c r="B3" s="7" t="s">
        <v>35</v>
      </c>
      <c r="C3" s="8" t="s">
        <v>36</v>
      </c>
      <c r="D3" s="8" t="s">
        <v>37</v>
      </c>
      <c r="E3" s="9">
        <v>45177.0</v>
      </c>
      <c r="F3" s="10" t="s">
        <v>38</v>
      </c>
      <c r="G3" s="11" t="s">
        <v>39</v>
      </c>
      <c r="H3" s="11">
        <f>160318273+409305788</f>
        <v>569624061</v>
      </c>
      <c r="I3" s="11" t="s">
        <v>39</v>
      </c>
      <c r="J3" s="11" t="s">
        <v>40</v>
      </c>
      <c r="K3" s="11" t="s">
        <v>41</v>
      </c>
      <c r="L3" s="11" t="s">
        <v>41</v>
      </c>
      <c r="M3" s="11" t="s">
        <v>42</v>
      </c>
      <c r="N3" s="11">
        <f>24897939+63636576</f>
        <v>88534515</v>
      </c>
      <c r="O3" s="11">
        <f t="shared" ref="O3:O25" si="1">N3/H3</f>
        <v>0.1554262207</v>
      </c>
      <c r="P3" s="11" t="s">
        <v>43</v>
      </c>
      <c r="Q3" s="11" t="s">
        <v>43</v>
      </c>
      <c r="R3" s="11" t="s">
        <v>44</v>
      </c>
      <c r="S3" s="11" t="s">
        <v>45</v>
      </c>
      <c r="T3" s="11" t="s">
        <v>46</v>
      </c>
      <c r="U3" s="11" t="s">
        <v>47</v>
      </c>
      <c r="V3" s="11" t="s">
        <v>48</v>
      </c>
      <c r="W3" s="11" t="s">
        <v>49</v>
      </c>
      <c r="X3" s="11" t="s">
        <v>50</v>
      </c>
      <c r="Y3" s="11" t="s">
        <v>51</v>
      </c>
      <c r="Z3" s="11" t="s">
        <v>52</v>
      </c>
      <c r="AA3" s="11" t="s">
        <v>53</v>
      </c>
      <c r="AB3" s="11" t="s">
        <v>54</v>
      </c>
      <c r="AC3" s="11">
        <v>3.12706961E8</v>
      </c>
      <c r="AD3" s="11">
        <f t="shared" ref="AD3:AD25" si="2">100*AC3/H3</f>
        <v>54.89707728</v>
      </c>
      <c r="AE3" s="11">
        <v>1.8574163E8</v>
      </c>
      <c r="AF3" s="11">
        <f t="shared" ref="AF3:AF25" si="3">100*AE3/AC3</f>
        <v>59.39798379</v>
      </c>
      <c r="AG3" s="11">
        <f t="shared" ref="AG3:AG25" si="4">100*AE3/H3</f>
        <v>32.60775707</v>
      </c>
    </row>
    <row r="4">
      <c r="A4" s="6" t="s">
        <v>55</v>
      </c>
      <c r="B4" s="7" t="s">
        <v>56</v>
      </c>
      <c r="C4" s="12" t="s">
        <v>57</v>
      </c>
      <c r="D4" s="8" t="s">
        <v>58</v>
      </c>
      <c r="E4" s="9">
        <v>45177.0</v>
      </c>
      <c r="F4" s="10" t="s">
        <v>59</v>
      </c>
      <c r="G4" s="11">
        <v>6.00229447E8</v>
      </c>
      <c r="H4" s="11">
        <v>6.00229447E8</v>
      </c>
      <c r="I4" s="11">
        <v>6.00229447E8</v>
      </c>
      <c r="J4" s="11">
        <v>3836570.0</v>
      </c>
      <c r="K4" s="11">
        <v>5.96392877E8</v>
      </c>
      <c r="L4" s="11">
        <v>5.96392877E8</v>
      </c>
      <c r="M4" s="11">
        <v>3.9996755E7</v>
      </c>
      <c r="N4" s="11">
        <v>3.9996755E7</v>
      </c>
      <c r="O4" s="11">
        <f t="shared" si="1"/>
        <v>0.06663577604</v>
      </c>
      <c r="P4" s="11">
        <v>5.56396122E8</v>
      </c>
      <c r="Q4" s="11">
        <v>5.56396122E8</v>
      </c>
      <c r="R4" s="11">
        <v>3.62287721E8</v>
      </c>
      <c r="S4" s="11">
        <v>1.15409924E8</v>
      </c>
      <c r="T4" s="11">
        <v>1.6393866E7</v>
      </c>
      <c r="U4" s="11">
        <v>5.1879869E7</v>
      </c>
      <c r="V4" s="11">
        <v>1.0424742E7</v>
      </c>
      <c r="W4" s="11">
        <v>88.0</v>
      </c>
      <c r="X4" s="11">
        <v>1.2740597E7</v>
      </c>
      <c r="Y4" s="11">
        <v>1.3175233E7</v>
      </c>
      <c r="Z4" s="11">
        <v>1.39354836E8</v>
      </c>
      <c r="AA4" s="11">
        <v>1.46399918E8</v>
      </c>
      <c r="AB4" s="11">
        <v>5.0617137E7</v>
      </c>
      <c r="AC4" s="11">
        <v>3.20290796E8</v>
      </c>
      <c r="AD4" s="11">
        <f t="shared" si="2"/>
        <v>53.36139331</v>
      </c>
      <c r="AE4" s="11">
        <v>1.71759264E8</v>
      </c>
      <c r="AF4" s="11">
        <f t="shared" si="3"/>
        <v>53.62603801</v>
      </c>
      <c r="AG4" s="11">
        <f t="shared" si="4"/>
        <v>28.61560106</v>
      </c>
    </row>
    <row r="5">
      <c r="A5" s="6" t="s">
        <v>60</v>
      </c>
      <c r="B5" s="7" t="s">
        <v>61</v>
      </c>
      <c r="C5" s="8" t="s">
        <v>62</v>
      </c>
      <c r="D5" s="8" t="s">
        <v>63</v>
      </c>
      <c r="E5" s="9">
        <v>45024.0</v>
      </c>
      <c r="F5" s="10" t="s">
        <v>38</v>
      </c>
      <c r="G5" s="11" t="s">
        <v>64</v>
      </c>
      <c r="H5" s="11">
        <f>174919887+1151099148</f>
        <v>1326019035</v>
      </c>
      <c r="I5" s="11" t="s">
        <v>64</v>
      </c>
      <c r="J5" s="11" t="s">
        <v>65</v>
      </c>
      <c r="K5" s="11" t="s">
        <v>66</v>
      </c>
      <c r="L5" s="11" t="s">
        <v>66</v>
      </c>
      <c r="M5" s="11" t="s">
        <v>67</v>
      </c>
      <c r="N5" s="11">
        <f>3973647+29431379</f>
        <v>33405026</v>
      </c>
      <c r="O5" s="11">
        <f t="shared" si="1"/>
        <v>0.02519196566</v>
      </c>
      <c r="P5" s="11" t="s">
        <v>68</v>
      </c>
      <c r="Q5" s="11" t="s">
        <v>68</v>
      </c>
      <c r="R5" s="11" t="s">
        <v>69</v>
      </c>
      <c r="S5" s="11" t="s">
        <v>70</v>
      </c>
      <c r="T5" s="11" t="s">
        <v>71</v>
      </c>
      <c r="U5" s="11" t="s">
        <v>72</v>
      </c>
      <c r="V5" s="11" t="s">
        <v>73</v>
      </c>
      <c r="W5" s="11" t="s">
        <v>74</v>
      </c>
      <c r="X5" s="11" t="s">
        <v>75</v>
      </c>
      <c r="Y5" s="11" t="s">
        <v>76</v>
      </c>
      <c r="Z5" s="11" t="s">
        <v>77</v>
      </c>
      <c r="AA5" s="11" t="s">
        <v>78</v>
      </c>
      <c r="AB5" s="11" t="s">
        <v>79</v>
      </c>
      <c r="AC5" s="11">
        <v>8.16687493E8</v>
      </c>
      <c r="AD5" s="11">
        <f t="shared" si="2"/>
        <v>61.58942454</v>
      </c>
      <c r="AE5" s="11">
        <v>4.6540832E8</v>
      </c>
      <c r="AF5" s="11">
        <f t="shared" si="3"/>
        <v>56.98732061</v>
      </c>
      <c r="AG5" s="11">
        <f t="shared" si="4"/>
        <v>35.09816283</v>
      </c>
    </row>
    <row r="6">
      <c r="A6" s="6" t="s">
        <v>80</v>
      </c>
      <c r="B6" s="7" t="s">
        <v>81</v>
      </c>
      <c r="C6" s="12" t="s">
        <v>82</v>
      </c>
      <c r="D6" s="12" t="s">
        <v>83</v>
      </c>
      <c r="E6" s="9">
        <v>45113.0</v>
      </c>
      <c r="F6" s="10" t="s">
        <v>84</v>
      </c>
      <c r="G6" s="11">
        <v>3.68421428E8</v>
      </c>
      <c r="H6" s="11">
        <v>3.68421428E8</v>
      </c>
      <c r="I6" s="11">
        <v>3.68421428E8</v>
      </c>
      <c r="J6" s="11">
        <v>4010151.0</v>
      </c>
      <c r="K6" s="11">
        <v>3.64411277E8</v>
      </c>
      <c r="L6" s="11">
        <v>3.64411277E8</v>
      </c>
      <c r="M6" s="11">
        <v>2.1856603E7</v>
      </c>
      <c r="N6" s="11">
        <v>2.1856603E7</v>
      </c>
      <c r="O6" s="11">
        <f t="shared" si="1"/>
        <v>0.05932500484</v>
      </c>
      <c r="P6" s="11">
        <v>3.42554674E8</v>
      </c>
      <c r="Q6" s="11">
        <v>3.42554674E8</v>
      </c>
      <c r="R6" s="11">
        <v>2.54468447E8</v>
      </c>
      <c r="S6" s="11">
        <v>5.3721883E7</v>
      </c>
      <c r="T6" s="11">
        <v>3149598.0</v>
      </c>
      <c r="U6" s="11">
        <v>2.3476567E7</v>
      </c>
      <c r="V6" s="11">
        <v>7738179.0</v>
      </c>
      <c r="W6" s="11">
        <v>102.0</v>
      </c>
      <c r="X6" s="11">
        <v>1.263086E7</v>
      </c>
      <c r="Y6" s="11">
        <v>1.963811E7</v>
      </c>
      <c r="Z6" s="11">
        <v>5.6822228E7</v>
      </c>
      <c r="AA6" s="11">
        <v>1.00713653E8</v>
      </c>
      <c r="AB6" s="11">
        <v>6.4663596E7</v>
      </c>
      <c r="AC6" s="11">
        <v>2.18845629E8</v>
      </c>
      <c r="AD6" s="11">
        <f t="shared" si="2"/>
        <v>59.40089592</v>
      </c>
      <c r="AE6" s="11">
        <v>1.27177263E8</v>
      </c>
      <c r="AF6" s="11">
        <f t="shared" si="3"/>
        <v>58.11277273</v>
      </c>
      <c r="AG6" s="11">
        <f t="shared" si="4"/>
        <v>34.51950764</v>
      </c>
    </row>
    <row r="7">
      <c r="A7" s="6" t="s">
        <v>85</v>
      </c>
      <c r="B7" s="7" t="s">
        <v>81</v>
      </c>
      <c r="C7" s="12" t="s">
        <v>86</v>
      </c>
      <c r="D7" s="12" t="s">
        <v>87</v>
      </c>
      <c r="E7" s="9">
        <v>45113.0</v>
      </c>
      <c r="F7" s="10" t="s">
        <v>84</v>
      </c>
      <c r="G7" s="11">
        <v>6.99634647E8</v>
      </c>
      <c r="H7" s="11">
        <v>6.99634647E8</v>
      </c>
      <c r="I7" s="11">
        <v>6.99634647E8</v>
      </c>
      <c r="J7" s="11">
        <v>5217136.0</v>
      </c>
      <c r="K7" s="11">
        <v>6.94417511E8</v>
      </c>
      <c r="L7" s="11">
        <v>6.94417511E8</v>
      </c>
      <c r="M7" s="11">
        <v>5.12444E7</v>
      </c>
      <c r="N7" s="11">
        <v>5.12444E7</v>
      </c>
      <c r="O7" s="11">
        <f t="shared" si="1"/>
        <v>0.07324451443</v>
      </c>
      <c r="P7" s="11">
        <v>6.43173111E8</v>
      </c>
      <c r="Q7" s="11">
        <v>6.43173111E8</v>
      </c>
      <c r="R7" s="11">
        <v>5.04041765E8</v>
      </c>
      <c r="S7" s="11">
        <v>9.1142271E7</v>
      </c>
      <c r="T7" s="11">
        <v>4339875.0</v>
      </c>
      <c r="U7" s="11">
        <v>3.3450481E7</v>
      </c>
      <c r="V7" s="11">
        <v>1.0198719E7</v>
      </c>
      <c r="W7" s="11">
        <v>107.0</v>
      </c>
      <c r="X7" s="11">
        <v>2.016619E7</v>
      </c>
      <c r="Y7" s="11">
        <v>2.9562573E7</v>
      </c>
      <c r="Z7" s="11">
        <v>1.24129968E8</v>
      </c>
      <c r="AA7" s="11">
        <v>1.92763028E8</v>
      </c>
      <c r="AB7" s="11">
        <v>1.37420006E8</v>
      </c>
      <c r="AC7" s="11">
        <v>4.40624619E8</v>
      </c>
      <c r="AD7" s="11">
        <f t="shared" si="2"/>
        <v>62.97924508</v>
      </c>
      <c r="AE7" s="11">
        <v>2.35623412E8</v>
      </c>
      <c r="AF7" s="11">
        <f t="shared" si="3"/>
        <v>53.47486315</v>
      </c>
      <c r="AG7" s="11">
        <f t="shared" si="4"/>
        <v>33.67806512</v>
      </c>
    </row>
    <row r="8">
      <c r="A8" s="6" t="s">
        <v>88</v>
      </c>
      <c r="B8" s="7" t="s">
        <v>89</v>
      </c>
      <c r="C8" s="8" t="s">
        <v>90</v>
      </c>
      <c r="D8" s="8" t="s">
        <v>91</v>
      </c>
      <c r="E8" s="9">
        <v>45113.0</v>
      </c>
      <c r="F8" s="10" t="s">
        <v>38</v>
      </c>
      <c r="G8" s="11" t="s">
        <v>92</v>
      </c>
      <c r="H8" s="11">
        <f>782754637+476115730</f>
        <v>1258870367</v>
      </c>
      <c r="I8" s="11" t="s">
        <v>92</v>
      </c>
      <c r="J8" s="11" t="s">
        <v>93</v>
      </c>
      <c r="K8" s="11" t="s">
        <v>94</v>
      </c>
      <c r="L8" s="11" t="s">
        <v>94</v>
      </c>
      <c r="M8" s="11" t="s">
        <v>95</v>
      </c>
      <c r="N8" s="11">
        <f>42375452+28522302</f>
        <v>70897754</v>
      </c>
      <c r="O8" s="11">
        <f t="shared" si="1"/>
        <v>0.05631855023</v>
      </c>
      <c r="P8" s="11" t="s">
        <v>96</v>
      </c>
      <c r="Q8" s="11" t="s">
        <v>96</v>
      </c>
      <c r="R8" s="11" t="s">
        <v>97</v>
      </c>
      <c r="S8" s="11" t="s">
        <v>98</v>
      </c>
      <c r="T8" s="11" t="s">
        <v>99</v>
      </c>
      <c r="U8" s="11" t="s">
        <v>100</v>
      </c>
      <c r="V8" s="11" t="s">
        <v>101</v>
      </c>
      <c r="W8" s="11" t="s">
        <v>102</v>
      </c>
      <c r="X8" s="11" t="s">
        <v>103</v>
      </c>
      <c r="Y8" s="11" t="s">
        <v>104</v>
      </c>
      <c r="Z8" s="11" t="s">
        <v>105</v>
      </c>
      <c r="AA8" s="11" t="s">
        <v>106</v>
      </c>
      <c r="AB8" s="11" t="s">
        <v>107</v>
      </c>
      <c r="AC8" s="11">
        <v>7.77213573E8</v>
      </c>
      <c r="AD8" s="11">
        <f t="shared" si="2"/>
        <v>61.738968</v>
      </c>
      <c r="AE8" s="11">
        <v>4.78592467E8</v>
      </c>
      <c r="AF8" s="11">
        <f t="shared" si="3"/>
        <v>61.57798624</v>
      </c>
      <c r="AG8" s="11">
        <f t="shared" si="4"/>
        <v>38.01761321</v>
      </c>
    </row>
    <row r="9">
      <c r="A9" s="6" t="s">
        <v>108</v>
      </c>
      <c r="B9" s="7" t="s">
        <v>81</v>
      </c>
      <c r="C9" s="8" t="s">
        <v>109</v>
      </c>
      <c r="D9" s="8" t="s">
        <v>110</v>
      </c>
      <c r="E9" s="9">
        <v>45113.0</v>
      </c>
      <c r="F9" s="10" t="s">
        <v>38</v>
      </c>
      <c r="G9" s="11" t="s">
        <v>111</v>
      </c>
      <c r="H9" s="11">
        <f>433491387+56095171</f>
        <v>489586558</v>
      </c>
      <c r="I9" s="11" t="s">
        <v>111</v>
      </c>
      <c r="J9" s="11" t="s">
        <v>112</v>
      </c>
      <c r="K9" s="11" t="s">
        <v>113</v>
      </c>
      <c r="L9" s="11" t="s">
        <v>113</v>
      </c>
      <c r="M9" s="11" t="s">
        <v>114</v>
      </c>
      <c r="N9" s="11">
        <f>31761774+4604650</f>
        <v>36366424</v>
      </c>
      <c r="O9" s="11">
        <f t="shared" si="1"/>
        <v>0.07427986616</v>
      </c>
      <c r="P9" s="11" t="s">
        <v>115</v>
      </c>
      <c r="Q9" s="11" t="s">
        <v>115</v>
      </c>
      <c r="R9" s="11" t="s">
        <v>116</v>
      </c>
      <c r="S9" s="11" t="s">
        <v>117</v>
      </c>
      <c r="T9" s="11" t="s">
        <v>118</v>
      </c>
      <c r="U9" s="11" t="s">
        <v>119</v>
      </c>
      <c r="V9" s="11" t="s">
        <v>120</v>
      </c>
      <c r="W9" s="11" t="s">
        <v>102</v>
      </c>
      <c r="X9" s="11" t="s">
        <v>121</v>
      </c>
      <c r="Y9" s="11" t="s">
        <v>122</v>
      </c>
      <c r="Z9" s="11" t="s">
        <v>123</v>
      </c>
      <c r="AA9" s="11" t="s">
        <v>124</v>
      </c>
      <c r="AB9" s="11" t="s">
        <v>125</v>
      </c>
      <c r="AC9" s="11">
        <v>2.9996766E8</v>
      </c>
      <c r="AD9" s="11">
        <f t="shared" si="2"/>
        <v>61.26958657</v>
      </c>
      <c r="AE9" s="11">
        <v>1.69405663E8</v>
      </c>
      <c r="AF9" s="11">
        <f t="shared" si="3"/>
        <v>56.4746423</v>
      </c>
      <c r="AG9" s="11">
        <f t="shared" si="4"/>
        <v>34.60177986</v>
      </c>
    </row>
    <row r="10">
      <c r="A10" s="6" t="s">
        <v>126</v>
      </c>
      <c r="B10" s="7" t="s">
        <v>81</v>
      </c>
      <c r="C10" s="8" t="s">
        <v>127</v>
      </c>
      <c r="D10" s="8" t="s">
        <v>128</v>
      </c>
      <c r="E10" s="9">
        <v>45113.0</v>
      </c>
      <c r="F10" s="10" t="s">
        <v>38</v>
      </c>
      <c r="G10" s="11" t="s">
        <v>129</v>
      </c>
      <c r="H10" s="11">
        <f>461531635+73312780</f>
        <v>534844415</v>
      </c>
      <c r="I10" s="11" t="s">
        <v>129</v>
      </c>
      <c r="J10" s="11" t="s">
        <v>130</v>
      </c>
      <c r="K10" s="11" t="s">
        <v>131</v>
      </c>
      <c r="L10" s="11" t="s">
        <v>131</v>
      </c>
      <c r="M10" s="11" t="s">
        <v>132</v>
      </c>
      <c r="N10" s="11">
        <f>30824868+5431512</f>
        <v>36256380</v>
      </c>
      <c r="O10" s="11">
        <f t="shared" si="1"/>
        <v>0.06778864841</v>
      </c>
      <c r="P10" s="11" t="s">
        <v>133</v>
      </c>
      <c r="Q10" s="11" t="s">
        <v>133</v>
      </c>
      <c r="R10" s="11" t="s">
        <v>134</v>
      </c>
      <c r="S10" s="11" t="s">
        <v>135</v>
      </c>
      <c r="T10" s="11" t="s">
        <v>136</v>
      </c>
      <c r="U10" s="11" t="s">
        <v>137</v>
      </c>
      <c r="V10" s="11" t="s">
        <v>138</v>
      </c>
      <c r="W10" s="11" t="s">
        <v>139</v>
      </c>
      <c r="X10" s="11" t="s">
        <v>140</v>
      </c>
      <c r="Y10" s="11" t="s">
        <v>141</v>
      </c>
      <c r="Z10" s="11" t="s">
        <v>142</v>
      </c>
      <c r="AA10" s="11" t="s">
        <v>143</v>
      </c>
      <c r="AB10" s="11" t="s">
        <v>144</v>
      </c>
      <c r="AC10" s="11">
        <v>3.23335122E8</v>
      </c>
      <c r="AD10" s="11">
        <f t="shared" si="2"/>
        <v>60.45405223</v>
      </c>
      <c r="AE10" s="11">
        <v>1.29900361E8</v>
      </c>
      <c r="AF10" s="11">
        <f t="shared" si="3"/>
        <v>40.17514713</v>
      </c>
      <c r="AG10" s="11">
        <f t="shared" si="4"/>
        <v>24.28750443</v>
      </c>
    </row>
    <row r="11">
      <c r="A11" s="6" t="s">
        <v>145</v>
      </c>
      <c r="B11" s="7" t="s">
        <v>81</v>
      </c>
      <c r="C11" s="12" t="s">
        <v>146</v>
      </c>
      <c r="D11" s="12" t="s">
        <v>147</v>
      </c>
      <c r="E11" s="9">
        <v>45113.0</v>
      </c>
      <c r="F11" s="10" t="s">
        <v>84</v>
      </c>
      <c r="G11" s="11">
        <v>8.75366872E8</v>
      </c>
      <c r="H11" s="11">
        <f>875366872</f>
        <v>875366872</v>
      </c>
      <c r="I11" s="11">
        <v>8.75366872E8</v>
      </c>
      <c r="J11" s="11">
        <v>7177728.0</v>
      </c>
      <c r="K11" s="11">
        <v>8.68189144E8</v>
      </c>
      <c r="L11" s="11">
        <v>8.68189144E8</v>
      </c>
      <c r="M11" s="11">
        <v>5.4109086E7</v>
      </c>
      <c r="N11" s="11">
        <v>5.4109086E7</v>
      </c>
      <c r="O11" s="11">
        <f t="shared" si="1"/>
        <v>0.06181303832</v>
      </c>
      <c r="P11" s="11">
        <v>8.14080058E8</v>
      </c>
      <c r="Q11" s="11">
        <v>8.14080058E8</v>
      </c>
      <c r="R11" s="11">
        <v>6.26486518E8</v>
      </c>
      <c r="S11" s="11">
        <v>1.19211867E8</v>
      </c>
      <c r="T11" s="11">
        <v>6266334.0</v>
      </c>
      <c r="U11" s="11">
        <v>4.7552535E7</v>
      </c>
      <c r="V11" s="11">
        <v>1.4562804E7</v>
      </c>
      <c r="W11" s="11">
        <v>105.0</v>
      </c>
      <c r="X11" s="11">
        <v>2.8510732E7</v>
      </c>
      <c r="Y11" s="11">
        <v>4.7215613E7</v>
      </c>
      <c r="Z11" s="11">
        <v>1.52293676E8</v>
      </c>
      <c r="AA11" s="11">
        <v>2.40051801E8</v>
      </c>
      <c r="AB11" s="11">
        <v>1.58414696E8</v>
      </c>
      <c r="AC11" s="11">
        <v>5.38768114E8</v>
      </c>
      <c r="AD11" s="11">
        <f t="shared" si="2"/>
        <v>61.54769289</v>
      </c>
      <c r="AE11" s="11">
        <v>2.06620689E8</v>
      </c>
      <c r="AF11" s="11">
        <f t="shared" si="3"/>
        <v>38.35057859</v>
      </c>
      <c r="AG11" s="11">
        <f t="shared" si="4"/>
        <v>23.60389633</v>
      </c>
    </row>
    <row r="12">
      <c r="A12" s="6" t="s">
        <v>148</v>
      </c>
      <c r="B12" s="7" t="s">
        <v>81</v>
      </c>
      <c r="C12" s="12" t="s">
        <v>149</v>
      </c>
      <c r="D12" s="12" t="s">
        <v>150</v>
      </c>
      <c r="E12" s="9">
        <v>45113.0</v>
      </c>
      <c r="F12" s="10" t="s">
        <v>84</v>
      </c>
      <c r="G12" s="11">
        <v>7.5498709E8</v>
      </c>
      <c r="H12" s="11">
        <f>754987090</f>
        <v>754987090</v>
      </c>
      <c r="I12" s="11">
        <v>7.5498709E8</v>
      </c>
      <c r="J12" s="11">
        <v>6803870.0</v>
      </c>
      <c r="K12" s="11">
        <v>7.4818322E8</v>
      </c>
      <c r="L12" s="11">
        <v>7.4818322E8</v>
      </c>
      <c r="M12" s="11">
        <v>3.5790029E7</v>
      </c>
      <c r="N12" s="11">
        <v>3.5790029E7</v>
      </c>
      <c r="O12" s="11">
        <f t="shared" si="1"/>
        <v>0.04740482251</v>
      </c>
      <c r="P12" s="11">
        <v>7.12393191E8</v>
      </c>
      <c r="Q12" s="11">
        <v>7.12393191E8</v>
      </c>
      <c r="R12" s="11">
        <v>5.52568624E8</v>
      </c>
      <c r="S12" s="11">
        <v>1.05543365E8</v>
      </c>
      <c r="T12" s="11">
        <v>4934605.0</v>
      </c>
      <c r="U12" s="11">
        <v>3.6497167E7</v>
      </c>
      <c r="V12" s="11">
        <v>1.284943E7</v>
      </c>
      <c r="W12" s="11">
        <v>105.0</v>
      </c>
      <c r="X12" s="11">
        <v>2.1621054E7</v>
      </c>
      <c r="Y12" s="11">
        <v>2.4110882E7</v>
      </c>
      <c r="Z12" s="11">
        <v>1.31689456E8</v>
      </c>
      <c r="AA12" s="11">
        <v>2.18564431E8</v>
      </c>
      <c r="AB12" s="11">
        <v>1.56582801E8</v>
      </c>
      <c r="AC12" s="11">
        <v>4.85969476E8</v>
      </c>
      <c r="AD12" s="11">
        <f t="shared" si="2"/>
        <v>64.36791866</v>
      </c>
      <c r="AE12" s="11">
        <v>2.7157945E8</v>
      </c>
      <c r="AF12" s="11">
        <f t="shared" si="3"/>
        <v>55.88405515</v>
      </c>
      <c r="AG12" s="11">
        <f t="shared" si="4"/>
        <v>35.97140317</v>
      </c>
    </row>
    <row r="13">
      <c r="A13" s="6" t="s">
        <v>151</v>
      </c>
      <c r="B13" s="7" t="s">
        <v>81</v>
      </c>
      <c r="C13" s="8" t="s">
        <v>152</v>
      </c>
      <c r="D13" s="8" t="s">
        <v>153</v>
      </c>
      <c r="E13" s="9">
        <v>45113.0</v>
      </c>
      <c r="F13" s="10" t="s">
        <v>38</v>
      </c>
      <c r="G13" s="11" t="s">
        <v>154</v>
      </c>
      <c r="H13" s="11">
        <f>451447107+88066616</f>
        <v>539513723</v>
      </c>
      <c r="I13" s="11" t="s">
        <v>154</v>
      </c>
      <c r="J13" s="11" t="s">
        <v>155</v>
      </c>
      <c r="K13" s="11" t="s">
        <v>156</v>
      </c>
      <c r="L13" s="11" t="s">
        <v>156</v>
      </c>
      <c r="M13" s="11" t="s">
        <v>157</v>
      </c>
      <c r="N13" s="11">
        <f>16985391+3493170</f>
        <v>20478561</v>
      </c>
      <c r="O13" s="11">
        <f t="shared" si="1"/>
        <v>0.03795744228</v>
      </c>
      <c r="P13" s="11" t="s">
        <v>158</v>
      </c>
      <c r="Q13" s="11" t="s">
        <v>158</v>
      </c>
      <c r="R13" s="11" t="s">
        <v>159</v>
      </c>
      <c r="S13" s="11" t="s">
        <v>160</v>
      </c>
      <c r="T13" s="11" t="s">
        <v>161</v>
      </c>
      <c r="U13" s="11" t="s">
        <v>162</v>
      </c>
      <c r="V13" s="11" t="s">
        <v>163</v>
      </c>
      <c r="W13" s="11" t="s">
        <v>164</v>
      </c>
      <c r="X13" s="11" t="s">
        <v>165</v>
      </c>
      <c r="Y13" s="11" t="s">
        <v>166</v>
      </c>
      <c r="Z13" s="11" t="s">
        <v>167</v>
      </c>
      <c r="AA13" s="11" t="s">
        <v>168</v>
      </c>
      <c r="AB13" s="11" t="s">
        <v>169</v>
      </c>
      <c r="AC13" s="11">
        <v>3.42840174E8</v>
      </c>
      <c r="AD13" s="11">
        <f t="shared" si="2"/>
        <v>63.54614524</v>
      </c>
      <c r="AE13" s="11">
        <v>2.06176579E8</v>
      </c>
      <c r="AF13" s="11">
        <f t="shared" si="3"/>
        <v>60.13781191</v>
      </c>
      <c r="AG13" s="11">
        <f t="shared" si="4"/>
        <v>38.2152613</v>
      </c>
    </row>
    <row r="14">
      <c r="A14" s="6" t="s">
        <v>170</v>
      </c>
      <c r="B14" s="7" t="s">
        <v>81</v>
      </c>
      <c r="C14" s="12" t="s">
        <v>171</v>
      </c>
      <c r="D14" s="12" t="s">
        <v>172</v>
      </c>
      <c r="E14" s="9">
        <v>45113.0</v>
      </c>
      <c r="F14" s="10" t="s">
        <v>84</v>
      </c>
      <c r="G14" s="11">
        <v>6.6849965E8</v>
      </c>
      <c r="H14" s="11">
        <f>668499650</f>
        <v>668499650</v>
      </c>
      <c r="I14" s="11">
        <v>6.6849965E8</v>
      </c>
      <c r="J14" s="11">
        <v>7276550.0</v>
      </c>
      <c r="K14" s="11">
        <v>6.612231E8</v>
      </c>
      <c r="L14" s="11">
        <v>6.612231E8</v>
      </c>
      <c r="M14" s="11">
        <v>3.4359548E7</v>
      </c>
      <c r="N14" s="11">
        <v>3.4359548E7</v>
      </c>
      <c r="O14" s="11">
        <f t="shared" si="1"/>
        <v>0.05139800447</v>
      </c>
      <c r="P14" s="11">
        <v>6.26863552E8</v>
      </c>
      <c r="Q14" s="11">
        <v>6.26863552E8</v>
      </c>
      <c r="R14" s="11">
        <v>4.5926023E8</v>
      </c>
      <c r="S14" s="11">
        <v>1.11785429E8</v>
      </c>
      <c r="T14" s="11">
        <v>5992507.0</v>
      </c>
      <c r="U14" s="11">
        <v>3.494103E7</v>
      </c>
      <c r="V14" s="11">
        <v>1.4884356E7</v>
      </c>
      <c r="W14" s="11">
        <v>100.0</v>
      </c>
      <c r="X14" s="11">
        <v>2.1530998E7</v>
      </c>
      <c r="Y14" s="11">
        <v>3.3134831E7</v>
      </c>
      <c r="Z14" s="11">
        <v>9.3152093E7</v>
      </c>
      <c r="AA14" s="11">
        <v>1.81278642E8</v>
      </c>
      <c r="AB14" s="11">
        <v>1.30163666E8</v>
      </c>
      <c r="AC14" s="11">
        <v>4.02784674E8</v>
      </c>
      <c r="AD14" s="11">
        <f t="shared" si="2"/>
        <v>60.25203962</v>
      </c>
      <c r="AE14" s="11">
        <v>2.46731731E8</v>
      </c>
      <c r="AF14" s="11">
        <f t="shared" si="3"/>
        <v>61.2564844</v>
      </c>
      <c r="AG14" s="11">
        <f t="shared" si="4"/>
        <v>36.90828125</v>
      </c>
    </row>
    <row r="15">
      <c r="A15" s="6" t="s">
        <v>173</v>
      </c>
      <c r="B15" s="7" t="s">
        <v>81</v>
      </c>
      <c r="C15" s="8" t="s">
        <v>174</v>
      </c>
      <c r="D15" s="8" t="s">
        <v>175</v>
      </c>
      <c r="E15" s="9">
        <v>45113.0</v>
      </c>
      <c r="F15" s="10" t="s">
        <v>38</v>
      </c>
      <c r="G15" s="11" t="s">
        <v>176</v>
      </c>
      <c r="H15" s="11">
        <f>418127276+101836168</f>
        <v>519963444</v>
      </c>
      <c r="I15" s="11" t="s">
        <v>176</v>
      </c>
      <c r="J15" s="11" t="s">
        <v>177</v>
      </c>
      <c r="K15" s="11" t="s">
        <v>178</v>
      </c>
      <c r="L15" s="11" t="s">
        <v>178</v>
      </c>
      <c r="M15" s="11" t="s">
        <v>179</v>
      </c>
      <c r="N15" s="11">
        <f>23277814+6068932</f>
        <v>29346746</v>
      </c>
      <c r="O15" s="11">
        <f t="shared" si="1"/>
        <v>0.05644001773</v>
      </c>
      <c r="P15" s="11" t="s">
        <v>180</v>
      </c>
      <c r="Q15" s="11" t="s">
        <v>180</v>
      </c>
      <c r="R15" s="11" t="s">
        <v>181</v>
      </c>
      <c r="S15" s="11" t="s">
        <v>182</v>
      </c>
      <c r="T15" s="11" t="s">
        <v>183</v>
      </c>
      <c r="U15" s="11" t="s">
        <v>184</v>
      </c>
      <c r="V15" s="11" t="s">
        <v>185</v>
      </c>
      <c r="W15" s="11" t="s">
        <v>139</v>
      </c>
      <c r="X15" s="11" t="s">
        <v>186</v>
      </c>
      <c r="Y15" s="11" t="s">
        <v>187</v>
      </c>
      <c r="Z15" s="11" t="s">
        <v>188</v>
      </c>
      <c r="AA15" s="11" t="s">
        <v>189</v>
      </c>
      <c r="AB15" s="11" t="s">
        <v>190</v>
      </c>
      <c r="AC15" s="11">
        <v>3.25634321E8</v>
      </c>
      <c r="AD15" s="11">
        <f t="shared" si="2"/>
        <v>62.62638744</v>
      </c>
      <c r="AE15" s="11">
        <v>1.98958421E8</v>
      </c>
      <c r="AF15" s="11">
        <f t="shared" si="3"/>
        <v>61.09872583</v>
      </c>
      <c r="AG15" s="11">
        <f t="shared" si="4"/>
        <v>38.26392476</v>
      </c>
    </row>
    <row r="16">
      <c r="A16" s="6" t="s">
        <v>191</v>
      </c>
      <c r="B16" s="7" t="s">
        <v>81</v>
      </c>
      <c r="C16" s="12" t="s">
        <v>192</v>
      </c>
      <c r="D16" s="12" t="s">
        <v>193</v>
      </c>
      <c r="E16" s="9">
        <v>45113.0</v>
      </c>
      <c r="F16" s="10" t="s">
        <v>84</v>
      </c>
      <c r="G16" s="11">
        <v>3.93464591E8</v>
      </c>
      <c r="H16" s="11">
        <f>393464591</f>
        <v>393464591</v>
      </c>
      <c r="I16" s="11">
        <v>3.93464591E8</v>
      </c>
      <c r="J16" s="11">
        <v>3888731.0</v>
      </c>
      <c r="K16" s="11">
        <v>3.8957586E8</v>
      </c>
      <c r="L16" s="11">
        <v>3.8957586E8</v>
      </c>
      <c r="M16" s="11">
        <v>2.8667876E7</v>
      </c>
      <c r="N16" s="11">
        <v>2.8667876E7</v>
      </c>
      <c r="O16" s="11">
        <f t="shared" si="1"/>
        <v>0.07286011666</v>
      </c>
      <c r="P16" s="11">
        <v>3.60907984E8</v>
      </c>
      <c r="Q16" s="11">
        <v>3.60907984E8</v>
      </c>
      <c r="R16" s="11">
        <v>2.58377422E8</v>
      </c>
      <c r="S16" s="11">
        <v>6.0102653E7</v>
      </c>
      <c r="T16" s="11">
        <v>3101100.0</v>
      </c>
      <c r="U16" s="11">
        <v>3.1685328E7</v>
      </c>
      <c r="V16" s="11">
        <v>7641481.0</v>
      </c>
      <c r="W16" s="11">
        <v>104.0</v>
      </c>
      <c r="X16" s="11">
        <v>1.1867603E7</v>
      </c>
      <c r="Y16" s="11">
        <v>1.4637948E7</v>
      </c>
      <c r="Z16" s="11">
        <v>5.7150249E7</v>
      </c>
      <c r="AA16" s="11">
        <v>1.0186504E8</v>
      </c>
      <c r="AB16" s="11">
        <v>7.2856582E7</v>
      </c>
      <c r="AC16" s="11">
        <v>2.27534241E8</v>
      </c>
      <c r="AD16" s="11">
        <f t="shared" si="2"/>
        <v>57.82839071</v>
      </c>
      <c r="AE16" s="11">
        <v>1.30644406E8</v>
      </c>
      <c r="AF16" s="11">
        <f t="shared" si="3"/>
        <v>57.41747063</v>
      </c>
      <c r="AG16" s="11">
        <f t="shared" si="4"/>
        <v>33.20359925</v>
      </c>
    </row>
    <row r="17">
      <c r="A17" s="6" t="s">
        <v>194</v>
      </c>
      <c r="B17" s="7" t="s">
        <v>81</v>
      </c>
      <c r="C17" s="12" t="s">
        <v>195</v>
      </c>
      <c r="D17" s="12" t="s">
        <v>196</v>
      </c>
      <c r="E17" s="9">
        <v>45113.0</v>
      </c>
      <c r="F17" s="10" t="s">
        <v>84</v>
      </c>
      <c r="G17" s="11">
        <v>6.01981302E8</v>
      </c>
      <c r="H17" s="11">
        <f>601981302</f>
        <v>601981302</v>
      </c>
      <c r="I17" s="11">
        <v>6.01981302E8</v>
      </c>
      <c r="J17" s="11">
        <v>6681384.0</v>
      </c>
      <c r="K17" s="11">
        <v>5.95299918E8</v>
      </c>
      <c r="L17" s="11">
        <v>5.95299918E8</v>
      </c>
      <c r="M17" s="11">
        <v>7.300902E7</v>
      </c>
      <c r="N17" s="11">
        <v>7.300902E7</v>
      </c>
      <c r="O17" s="11">
        <f t="shared" si="1"/>
        <v>0.1212812088</v>
      </c>
      <c r="P17" s="11">
        <v>5.22290898E8</v>
      </c>
      <c r="Q17" s="11">
        <v>5.22290898E8</v>
      </c>
      <c r="R17" s="11">
        <v>3.68382406E8</v>
      </c>
      <c r="S17" s="11">
        <v>9.2375494E7</v>
      </c>
      <c r="T17" s="11">
        <v>5530822.0</v>
      </c>
      <c r="U17" s="11">
        <v>4.3051812E7</v>
      </c>
      <c r="V17" s="11">
        <v>1.2950364E7</v>
      </c>
      <c r="W17" s="11">
        <v>101.0</v>
      </c>
      <c r="X17" s="11">
        <v>1.9878689E7</v>
      </c>
      <c r="Y17" s="11">
        <v>3.1690339E7</v>
      </c>
      <c r="Z17" s="11">
        <v>7.7918932E7</v>
      </c>
      <c r="AA17" s="11">
        <v>1.43247959E8</v>
      </c>
      <c r="AB17" s="11">
        <v>9.5646487E7</v>
      </c>
      <c r="AC17" s="11">
        <v>3.15957742E8</v>
      </c>
      <c r="AD17" s="11">
        <f t="shared" si="2"/>
        <v>52.48630497</v>
      </c>
      <c r="AE17" s="11">
        <v>1.62395246E8</v>
      </c>
      <c r="AF17" s="11">
        <f t="shared" si="3"/>
        <v>51.39777395</v>
      </c>
      <c r="AG17" s="11">
        <f t="shared" si="4"/>
        <v>26.97679238</v>
      </c>
    </row>
    <row r="18">
      <c r="A18" s="6" t="s">
        <v>197</v>
      </c>
      <c r="B18" s="7" t="s">
        <v>81</v>
      </c>
      <c r="C18" s="12" t="s">
        <v>198</v>
      </c>
      <c r="D18" s="12" t="s">
        <v>199</v>
      </c>
      <c r="E18" s="9">
        <v>45113.0</v>
      </c>
      <c r="F18" s="10" t="s">
        <v>84</v>
      </c>
      <c r="G18" s="11">
        <v>8.88773613E8</v>
      </c>
      <c r="H18" s="11">
        <f>888773613</f>
        <v>888773613</v>
      </c>
      <c r="I18" s="11">
        <v>8.88773613E8</v>
      </c>
      <c r="J18" s="11">
        <v>7365702.0</v>
      </c>
      <c r="K18" s="11">
        <v>8.81407911E8</v>
      </c>
      <c r="L18" s="11">
        <v>8.81407911E8</v>
      </c>
      <c r="M18" s="11">
        <v>5.5399474E7</v>
      </c>
      <c r="N18" s="11">
        <v>5.5399474E7</v>
      </c>
      <c r="O18" s="11">
        <f t="shared" si="1"/>
        <v>0.06233249186</v>
      </c>
      <c r="P18" s="11">
        <v>8.26008437E8</v>
      </c>
      <c r="Q18" s="11">
        <v>8.26008437E8</v>
      </c>
      <c r="R18" s="11">
        <v>6.25629609E8</v>
      </c>
      <c r="S18" s="11">
        <v>1.29727598E8</v>
      </c>
      <c r="T18" s="11">
        <v>6355838.0</v>
      </c>
      <c r="U18" s="11">
        <v>4.9366933E7</v>
      </c>
      <c r="V18" s="11">
        <v>1.4928459E7</v>
      </c>
      <c r="W18" s="11">
        <v>104.0</v>
      </c>
      <c r="X18" s="11">
        <v>2.7588845E7</v>
      </c>
      <c r="Y18" s="11">
        <v>3.7802345E7</v>
      </c>
      <c r="Z18" s="11">
        <v>1.4894885E8</v>
      </c>
      <c r="AA18" s="11">
        <v>2.39526292E8</v>
      </c>
      <c r="AB18" s="11">
        <v>1.71763277E8</v>
      </c>
      <c r="AC18" s="11">
        <v>5.42827499E8</v>
      </c>
      <c r="AD18" s="11">
        <f t="shared" si="2"/>
        <v>61.0760143</v>
      </c>
      <c r="AE18" s="11">
        <v>3.0143322E8</v>
      </c>
      <c r="AF18" s="11">
        <f t="shared" si="3"/>
        <v>55.53020445</v>
      </c>
      <c r="AG18" s="11">
        <f t="shared" si="4"/>
        <v>33.91563561</v>
      </c>
    </row>
    <row r="19">
      <c r="A19" s="6" t="s">
        <v>200</v>
      </c>
      <c r="B19" s="7" t="s">
        <v>81</v>
      </c>
      <c r="C19" s="12" t="s">
        <v>201</v>
      </c>
      <c r="D19" s="12" t="s">
        <v>202</v>
      </c>
      <c r="E19" s="9">
        <v>45113.0</v>
      </c>
      <c r="F19" s="10" t="s">
        <v>84</v>
      </c>
      <c r="G19" s="11">
        <v>5.44403513E8</v>
      </c>
      <c r="H19" s="11">
        <f>544403513</f>
        <v>544403513</v>
      </c>
      <c r="I19" s="11">
        <v>5.44403513E8</v>
      </c>
      <c r="J19" s="11">
        <v>6550007.0</v>
      </c>
      <c r="K19" s="11">
        <v>5.37853506E8</v>
      </c>
      <c r="L19" s="11">
        <v>5.37853506E8</v>
      </c>
      <c r="M19" s="11">
        <v>3.5707786E7</v>
      </c>
      <c r="N19" s="11">
        <v>3.5707786E7</v>
      </c>
      <c r="O19" s="11">
        <f t="shared" si="1"/>
        <v>0.06559066051</v>
      </c>
      <c r="P19" s="11">
        <v>5.0214572E8</v>
      </c>
      <c r="Q19" s="11">
        <v>5.0214572E8</v>
      </c>
      <c r="R19" s="11">
        <v>3.36235613E8</v>
      </c>
      <c r="S19" s="11">
        <v>8.4720724E7</v>
      </c>
      <c r="T19" s="11">
        <v>5018411.0</v>
      </c>
      <c r="U19" s="11">
        <v>6.3436502E7</v>
      </c>
      <c r="V19" s="11">
        <v>1.273447E7</v>
      </c>
      <c r="W19" s="11">
        <v>98.0</v>
      </c>
      <c r="X19" s="11">
        <v>1.7647215E7</v>
      </c>
      <c r="Y19" s="11">
        <v>2.3082856E7</v>
      </c>
      <c r="Z19" s="11">
        <v>7.3607801E7</v>
      </c>
      <c r="AA19" s="11">
        <v>1.32250299E8</v>
      </c>
      <c r="AB19" s="11">
        <v>8.9647442E7</v>
      </c>
      <c r="AC19" s="11">
        <v>2.87832022E8</v>
      </c>
      <c r="AD19" s="11">
        <f t="shared" si="2"/>
        <v>52.87108094</v>
      </c>
      <c r="AE19" s="11">
        <v>1.50149746E8</v>
      </c>
      <c r="AF19" s="11">
        <f t="shared" si="3"/>
        <v>52.16575451</v>
      </c>
      <c r="AG19" s="11">
        <f t="shared" si="4"/>
        <v>27.58059829</v>
      </c>
    </row>
    <row r="20">
      <c r="A20" s="6" t="s">
        <v>203</v>
      </c>
      <c r="B20" s="7" t="s">
        <v>81</v>
      </c>
      <c r="C20" s="8" t="s">
        <v>204</v>
      </c>
      <c r="D20" s="8" t="s">
        <v>205</v>
      </c>
      <c r="E20" s="9">
        <v>45113.0</v>
      </c>
      <c r="F20" s="10" t="s">
        <v>38</v>
      </c>
      <c r="G20" s="11" t="s">
        <v>206</v>
      </c>
      <c r="H20" s="11">
        <f>431718328+199824720</f>
        <v>631543048</v>
      </c>
      <c r="I20" s="11" t="s">
        <v>206</v>
      </c>
      <c r="J20" s="11" t="s">
        <v>207</v>
      </c>
      <c r="K20" s="11" t="s">
        <v>208</v>
      </c>
      <c r="L20" s="11" t="s">
        <v>208</v>
      </c>
      <c r="M20" s="11" t="s">
        <v>209</v>
      </c>
      <c r="N20" s="11">
        <f>22681621+11118698</f>
        <v>33800319</v>
      </c>
      <c r="O20" s="11">
        <f t="shared" si="1"/>
        <v>0.05352021387</v>
      </c>
      <c r="P20" s="11" t="s">
        <v>210</v>
      </c>
      <c r="Q20" s="11" t="s">
        <v>210</v>
      </c>
      <c r="R20" s="11" t="s">
        <v>211</v>
      </c>
      <c r="S20" s="11" t="s">
        <v>212</v>
      </c>
      <c r="T20" s="11" t="s">
        <v>213</v>
      </c>
      <c r="U20" s="11" t="s">
        <v>214</v>
      </c>
      <c r="V20" s="11" t="s">
        <v>215</v>
      </c>
      <c r="W20" s="11" t="s">
        <v>216</v>
      </c>
      <c r="X20" s="11" t="s">
        <v>217</v>
      </c>
      <c r="Y20" s="11" t="s">
        <v>218</v>
      </c>
      <c r="Z20" s="11" t="s">
        <v>219</v>
      </c>
      <c r="AA20" s="11" t="s">
        <v>220</v>
      </c>
      <c r="AB20" s="11" t="s">
        <v>221</v>
      </c>
      <c r="AC20" s="11">
        <v>3.72837203E8</v>
      </c>
      <c r="AD20" s="11">
        <f t="shared" si="2"/>
        <v>59.03591278</v>
      </c>
      <c r="AE20" s="11">
        <v>2.13656175E8</v>
      </c>
      <c r="AF20" s="11">
        <f t="shared" si="3"/>
        <v>57.30548703</v>
      </c>
      <c r="AG20" s="11">
        <f t="shared" si="4"/>
        <v>33.83081734</v>
      </c>
    </row>
    <row r="21">
      <c r="A21" s="6" t="s">
        <v>222</v>
      </c>
      <c r="B21" s="7" t="s">
        <v>81</v>
      </c>
      <c r="C21" s="8" t="s">
        <v>223</v>
      </c>
      <c r="D21" s="8" t="s">
        <v>224</v>
      </c>
      <c r="E21" s="9">
        <v>45113.0</v>
      </c>
      <c r="F21" s="10" t="s">
        <v>38</v>
      </c>
      <c r="G21" s="11" t="s">
        <v>225</v>
      </c>
      <c r="H21" s="11">
        <f>489811658+32070981</f>
        <v>521882639</v>
      </c>
      <c r="I21" s="11" t="s">
        <v>225</v>
      </c>
      <c r="J21" s="11" t="s">
        <v>226</v>
      </c>
      <c r="K21" s="11" t="s">
        <v>227</v>
      </c>
      <c r="L21" s="11" t="s">
        <v>227</v>
      </c>
      <c r="M21" s="11" t="s">
        <v>228</v>
      </c>
      <c r="N21" s="11">
        <f>27836146+1947950</f>
        <v>29784096</v>
      </c>
      <c r="O21" s="11">
        <f t="shared" si="1"/>
        <v>0.0570704863</v>
      </c>
      <c r="P21" s="11" t="s">
        <v>229</v>
      </c>
      <c r="Q21" s="11" t="s">
        <v>229</v>
      </c>
      <c r="R21" s="11" t="s">
        <v>230</v>
      </c>
      <c r="S21" s="11" t="s">
        <v>231</v>
      </c>
      <c r="T21" s="11" t="s">
        <v>232</v>
      </c>
      <c r="U21" s="11" t="s">
        <v>233</v>
      </c>
      <c r="V21" s="11" t="s">
        <v>234</v>
      </c>
      <c r="W21" s="11" t="s">
        <v>235</v>
      </c>
      <c r="X21" s="11" t="s">
        <v>236</v>
      </c>
      <c r="Y21" s="11" t="s">
        <v>237</v>
      </c>
      <c r="Z21" s="11" t="s">
        <v>238</v>
      </c>
      <c r="AA21" s="11" t="s">
        <v>239</v>
      </c>
      <c r="AB21" s="11" t="s">
        <v>240</v>
      </c>
      <c r="AC21" s="11">
        <v>3.15270668E8</v>
      </c>
      <c r="AD21" s="11">
        <f t="shared" si="2"/>
        <v>60.4102617</v>
      </c>
      <c r="AE21" s="11">
        <v>1.83121115E8</v>
      </c>
      <c r="AF21" s="11">
        <f t="shared" si="3"/>
        <v>58.08377803</v>
      </c>
      <c r="AG21" s="11">
        <f t="shared" si="4"/>
        <v>35.08856232</v>
      </c>
    </row>
    <row r="22">
      <c r="A22" s="6" t="s">
        <v>241</v>
      </c>
      <c r="B22" s="7" t="s">
        <v>81</v>
      </c>
      <c r="C22" s="12" t="s">
        <v>242</v>
      </c>
      <c r="D22" s="12" t="s">
        <v>243</v>
      </c>
      <c r="E22" s="9">
        <v>45113.0</v>
      </c>
      <c r="F22" s="10" t="s">
        <v>84</v>
      </c>
      <c r="G22" s="11">
        <v>5.48785286E8</v>
      </c>
      <c r="H22" s="11">
        <f>548785286</f>
        <v>548785286</v>
      </c>
      <c r="I22" s="11">
        <v>5.48785286E8</v>
      </c>
      <c r="J22" s="11">
        <v>6155759.0</v>
      </c>
      <c r="K22" s="11">
        <v>5.42629527E8</v>
      </c>
      <c r="L22" s="11">
        <v>5.42629527E8</v>
      </c>
      <c r="M22" s="11">
        <v>4.9615936E7</v>
      </c>
      <c r="N22" s="11">
        <v>4.9615936E7</v>
      </c>
      <c r="O22" s="11">
        <f t="shared" si="1"/>
        <v>0.09041047066</v>
      </c>
      <c r="P22" s="11">
        <v>4.93013591E8</v>
      </c>
      <c r="Q22" s="11">
        <v>4.93013591E8</v>
      </c>
      <c r="R22" s="11">
        <v>3.69741027E8</v>
      </c>
      <c r="S22" s="11">
        <v>7.6856257E7</v>
      </c>
      <c r="T22" s="11">
        <v>4374478.0</v>
      </c>
      <c r="U22" s="11">
        <v>3.0970784E7</v>
      </c>
      <c r="V22" s="11">
        <v>1.1071045E7</v>
      </c>
      <c r="W22" s="11">
        <v>103.0</v>
      </c>
      <c r="X22" s="11">
        <v>1.6950829E7</v>
      </c>
      <c r="Y22" s="11">
        <v>2.4386635E7</v>
      </c>
      <c r="Z22" s="11">
        <v>8.847756E7</v>
      </c>
      <c r="AA22" s="11">
        <v>1.404987E8</v>
      </c>
      <c r="AB22" s="11">
        <v>9.9427303E7</v>
      </c>
      <c r="AC22" s="11">
        <v>3.20690517E8</v>
      </c>
      <c r="AD22" s="11">
        <f t="shared" si="2"/>
        <v>58.43642772</v>
      </c>
      <c r="AE22" s="11">
        <v>1.81943745E8</v>
      </c>
      <c r="AF22" s="11">
        <f t="shared" si="3"/>
        <v>56.73499382</v>
      </c>
      <c r="AG22" s="11">
        <f t="shared" si="4"/>
        <v>33.15390366</v>
      </c>
    </row>
    <row r="23">
      <c r="A23" s="6" t="s">
        <v>244</v>
      </c>
      <c r="B23" s="7" t="s">
        <v>81</v>
      </c>
      <c r="C23" s="8" t="s">
        <v>245</v>
      </c>
      <c r="D23" s="8" t="s">
        <v>246</v>
      </c>
      <c r="E23" s="9">
        <v>45113.0</v>
      </c>
      <c r="F23" s="10" t="s">
        <v>38</v>
      </c>
      <c r="G23" s="11" t="s">
        <v>247</v>
      </c>
      <c r="H23" s="11">
        <f>367762046+231754151</f>
        <v>599516197</v>
      </c>
      <c r="I23" s="11" t="s">
        <v>247</v>
      </c>
      <c r="J23" s="11" t="s">
        <v>248</v>
      </c>
      <c r="K23" s="11" t="s">
        <v>249</v>
      </c>
      <c r="L23" s="11" t="s">
        <v>249</v>
      </c>
      <c r="M23" s="11" t="s">
        <v>250</v>
      </c>
      <c r="N23" s="11">
        <f>29378377+20139021</f>
        <v>49517398</v>
      </c>
      <c r="O23" s="11">
        <f t="shared" si="1"/>
        <v>0.08259559666</v>
      </c>
      <c r="P23" s="11" t="s">
        <v>251</v>
      </c>
      <c r="Q23" s="11" t="s">
        <v>251</v>
      </c>
      <c r="R23" s="11" t="s">
        <v>252</v>
      </c>
      <c r="S23" s="11" t="s">
        <v>253</v>
      </c>
      <c r="T23" s="11" t="s">
        <v>254</v>
      </c>
      <c r="U23" s="11" t="s">
        <v>255</v>
      </c>
      <c r="V23" s="11" t="s">
        <v>256</v>
      </c>
      <c r="W23" s="11" t="s">
        <v>235</v>
      </c>
      <c r="X23" s="11" t="s">
        <v>257</v>
      </c>
      <c r="Y23" s="11" t="s">
        <v>258</v>
      </c>
      <c r="Z23" s="11" t="s">
        <v>259</v>
      </c>
      <c r="AA23" s="11" t="s">
        <v>260</v>
      </c>
      <c r="AB23" s="11" t="s">
        <v>261</v>
      </c>
      <c r="AC23" s="11">
        <v>3.48921863E8</v>
      </c>
      <c r="AD23" s="11">
        <f t="shared" si="2"/>
        <v>58.20057319</v>
      </c>
      <c r="AE23" s="11">
        <v>1.92331583E8</v>
      </c>
      <c r="AF23" s="11">
        <f t="shared" si="3"/>
        <v>55.1216772</v>
      </c>
      <c r="AG23" s="11">
        <f t="shared" si="4"/>
        <v>32.08113208</v>
      </c>
    </row>
    <row r="24">
      <c r="A24" s="6" t="s">
        <v>262</v>
      </c>
      <c r="B24" s="7" t="s">
        <v>81</v>
      </c>
      <c r="C24" s="8" t="s">
        <v>263</v>
      </c>
      <c r="D24" s="8" t="s">
        <v>264</v>
      </c>
      <c r="E24" s="9">
        <v>45113.0</v>
      </c>
      <c r="F24" s="10" t="s">
        <v>38</v>
      </c>
      <c r="G24" s="11" t="s">
        <v>265</v>
      </c>
      <c r="H24" s="11">
        <f>387115470+240892750</f>
        <v>628008220</v>
      </c>
      <c r="I24" s="11" t="s">
        <v>265</v>
      </c>
      <c r="J24" s="11" t="s">
        <v>266</v>
      </c>
      <c r="K24" s="11" t="s">
        <v>267</v>
      </c>
      <c r="L24" s="11" t="s">
        <v>267</v>
      </c>
      <c r="M24" s="11" t="s">
        <v>268</v>
      </c>
      <c r="N24" s="11">
        <f>46816159+32431573</f>
        <v>79247732</v>
      </c>
      <c r="O24" s="11">
        <f t="shared" si="1"/>
        <v>0.1261890043</v>
      </c>
      <c r="P24" s="11" t="s">
        <v>269</v>
      </c>
      <c r="Q24" s="11" t="s">
        <v>269</v>
      </c>
      <c r="R24" s="11" t="s">
        <v>270</v>
      </c>
      <c r="S24" s="11" t="s">
        <v>271</v>
      </c>
      <c r="T24" s="11" t="s">
        <v>272</v>
      </c>
      <c r="U24" s="11" t="s">
        <v>273</v>
      </c>
      <c r="V24" s="11" t="s">
        <v>274</v>
      </c>
      <c r="W24" s="11" t="s">
        <v>216</v>
      </c>
      <c r="X24" s="11" t="s">
        <v>275</v>
      </c>
      <c r="Y24" s="11" t="s">
        <v>276</v>
      </c>
      <c r="Z24" s="11" t="s">
        <v>277</v>
      </c>
      <c r="AA24" s="11" t="s">
        <v>278</v>
      </c>
      <c r="AB24" s="11" t="s">
        <v>279</v>
      </c>
      <c r="AC24" s="11">
        <v>3.47859285E8</v>
      </c>
      <c r="AD24" s="11">
        <f t="shared" si="2"/>
        <v>55.39088087</v>
      </c>
      <c r="AE24" s="11">
        <v>1.8332056E8</v>
      </c>
      <c r="AF24" s="11">
        <f t="shared" si="3"/>
        <v>52.69963112</v>
      </c>
      <c r="AG24" s="11">
        <f t="shared" si="4"/>
        <v>29.19078989</v>
      </c>
    </row>
    <row r="25">
      <c r="A25" s="6" t="s">
        <v>280</v>
      </c>
      <c r="B25" s="7" t="s">
        <v>281</v>
      </c>
      <c r="C25" s="12" t="s">
        <v>282</v>
      </c>
      <c r="D25" s="12" t="s">
        <v>283</v>
      </c>
      <c r="E25" s="9">
        <v>44993.0</v>
      </c>
      <c r="F25" s="10" t="s">
        <v>84</v>
      </c>
      <c r="G25" s="11">
        <v>8.31560551E8</v>
      </c>
      <c r="H25" s="11">
        <f>831560551</f>
        <v>831560551</v>
      </c>
      <c r="I25" s="11">
        <v>8.31560551E8</v>
      </c>
      <c r="J25" s="11">
        <v>9057999.0</v>
      </c>
      <c r="K25" s="11">
        <v>8.22502552E8</v>
      </c>
      <c r="L25" s="11">
        <v>8.22502552E8</v>
      </c>
      <c r="M25" s="11">
        <v>1.2693851E8</v>
      </c>
      <c r="N25" s="11">
        <v>1.2693851E8</v>
      </c>
      <c r="O25" s="11">
        <f t="shared" si="1"/>
        <v>0.1526509523</v>
      </c>
      <c r="P25" s="11">
        <v>6.95564042E8</v>
      </c>
      <c r="Q25" s="11">
        <v>6.95564042E8</v>
      </c>
      <c r="R25" s="11">
        <v>5.28814703E8</v>
      </c>
      <c r="S25" s="11">
        <v>1.20718467E8</v>
      </c>
      <c r="T25" s="11">
        <v>5032394.0</v>
      </c>
      <c r="U25" s="11">
        <v>2.9909839E7</v>
      </c>
      <c r="V25" s="11">
        <v>1.1088639E7</v>
      </c>
      <c r="W25" s="11">
        <v>83.0</v>
      </c>
      <c r="X25" s="11">
        <v>2.0149645E7</v>
      </c>
      <c r="Y25" s="11">
        <v>1.9825177E7</v>
      </c>
      <c r="Z25" s="11">
        <v>1.9785635E8</v>
      </c>
      <c r="AA25" s="11">
        <v>1.62529207E8</v>
      </c>
      <c r="AB25" s="11">
        <v>1.28454324E8</v>
      </c>
      <c r="AC25" s="11">
        <v>6.22851214E8</v>
      </c>
      <c r="AD25" s="11">
        <f t="shared" si="2"/>
        <v>74.90148652</v>
      </c>
      <c r="AE25" s="11">
        <v>3.57809326E8</v>
      </c>
      <c r="AF25" s="11">
        <f t="shared" si="3"/>
        <v>57.44699825</v>
      </c>
      <c r="AG25" s="11">
        <f t="shared" si="4"/>
        <v>43.02865565</v>
      </c>
    </row>
    <row r="26">
      <c r="A26" s="13"/>
      <c r="B26" s="13"/>
      <c r="C26" s="13"/>
      <c r="D26" s="13"/>
      <c r="E26" s="13"/>
      <c r="F26" s="7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4"/>
    </row>
    <row r="27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4"/>
    </row>
    <row r="28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4"/>
    </row>
    <row r="29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4"/>
    </row>
    <row r="30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4"/>
    </row>
    <row r="31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4"/>
    </row>
    <row r="32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4"/>
    </row>
    <row r="33">
      <c r="A33" s="14"/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</row>
    <row r="34">
      <c r="A34" s="14"/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</row>
    <row r="35">
      <c r="A35" s="14"/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</row>
    <row r="36">
      <c r="A36" s="14"/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</row>
    <row r="37">
      <c r="A37" s="14"/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</row>
    <row r="38">
      <c r="A38" s="14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</row>
    <row r="39">
      <c r="A39" s="14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</row>
    <row r="40">
      <c r="A40" s="14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</row>
    <row r="41">
      <c r="A41" s="14"/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</row>
    <row r="42">
      <c r="A42" s="14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</row>
    <row r="43">
      <c r="A43" s="14"/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</row>
    <row r="44">
      <c r="A44" s="14"/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</row>
    <row r="45">
      <c r="A45" s="14"/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</row>
    <row r="46">
      <c r="A46" s="14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</row>
    <row r="47">
      <c r="A47" s="14"/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</row>
    <row r="48">
      <c r="A48" s="14"/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</row>
    <row r="49">
      <c r="A49" s="14"/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</row>
    <row r="50">
      <c r="A50" s="14"/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</row>
    <row r="51">
      <c r="A51" s="14"/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</row>
    <row r="52">
      <c r="A52" s="14"/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</row>
    <row r="53">
      <c r="A53" s="14"/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</row>
    <row r="54">
      <c r="A54" s="14"/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</row>
    <row r="55">
      <c r="A55" s="14"/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</row>
    <row r="56">
      <c r="A56" s="14"/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</row>
    <row r="57">
      <c r="A57" s="14"/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</row>
    <row r="58">
      <c r="A58" s="14"/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</row>
    <row r="59">
      <c r="A59" s="14"/>
      <c r="B59" s="14"/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</row>
    <row r="1001">
      <c r="B1001" s="15"/>
    </row>
  </sheetData>
  <drawing r:id="rId1"/>
</worksheet>
</file>